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72" windowHeight="973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" uniqueCount="23">
  <si>
    <t>Supplementary Table 1. Overview of the RNA sequencing data</t>
  </si>
  <si>
    <t>Sample name</t>
  </si>
  <si>
    <t>Raw reads</t>
  </si>
  <si>
    <t>Clean reads</t>
  </si>
  <si>
    <t>Clean bases</t>
  </si>
  <si>
    <t>Error rate%</t>
  </si>
  <si>
    <t>Q20%</t>
  </si>
  <si>
    <t>Q30%</t>
  </si>
  <si>
    <t>GC content%</t>
  </si>
  <si>
    <t>Control_1</t>
  </si>
  <si>
    <t>5.66G</t>
  </si>
  <si>
    <t>Control_2</t>
  </si>
  <si>
    <t>6.13G</t>
  </si>
  <si>
    <t>Control_3</t>
  </si>
  <si>
    <t>7.51G</t>
  </si>
  <si>
    <t>PeVn1_1</t>
  </si>
  <si>
    <t>6.77G</t>
  </si>
  <si>
    <t>PeVn1_2</t>
  </si>
  <si>
    <t>5.83G</t>
  </si>
  <si>
    <t>PeVn1_3</t>
  </si>
  <si>
    <t>5.91G</t>
  </si>
  <si>
    <t>Total</t>
  </si>
  <si>
    <t>37.81 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等线"/>
      <charset val="134"/>
      <scheme val="minor"/>
    </font>
    <font>
      <b/>
      <sz val="10"/>
      <name val="Times New Roman"/>
      <charset val="134"/>
    </font>
    <font>
      <b/>
      <sz val="10"/>
      <color rgb="FF000000"/>
      <name val="Times New Roman"/>
      <charset val="134"/>
    </font>
    <font>
      <sz val="10.5"/>
      <color theme="1"/>
      <name val="Times New Roman"/>
      <charset val="134"/>
    </font>
    <font>
      <sz val="1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3" fillId="0" borderId="0" xfId="0" applyFont="1" applyAlignment="1">
      <alignment horizontal="justify" indent="2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"/>
  <sheetViews>
    <sheetView tabSelected="1" workbookViewId="0">
      <selection activeCell="A1" sqref="A1:H1"/>
    </sheetView>
  </sheetViews>
  <sheetFormatPr defaultColWidth="9" defaultRowHeight="13.85" outlineLevelCol="7"/>
  <cols>
    <col min="4" max="4" width="10.2477876106195" customWidth="1"/>
    <col min="5" max="5" width="14.9203539823009" customWidth="1"/>
    <col min="8" max="8" width="14.2477876106195" customWidth="1"/>
  </cols>
  <sheetData>
    <row r="1" spans="1:8">
      <c r="A1" s="1" t="s">
        <v>0</v>
      </c>
      <c r="B1" s="1"/>
      <c r="C1" s="1"/>
      <c r="D1" s="1"/>
      <c r="E1" s="1"/>
      <c r="F1" s="1"/>
      <c r="G1" s="1"/>
      <c r="H1" s="1"/>
    </row>
    <row r="2" ht="25.5" spans="1:8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2" t="s">
        <v>6</v>
      </c>
      <c r="G2" s="2" t="s">
        <v>7</v>
      </c>
      <c r="H2" s="3" t="s">
        <v>8</v>
      </c>
    </row>
    <row r="3" spans="1:8">
      <c r="A3" s="4" t="s">
        <v>9</v>
      </c>
      <c r="B3" s="5">
        <v>39451328</v>
      </c>
      <c r="C3" s="5">
        <v>38121990</v>
      </c>
      <c r="D3" s="5" t="s">
        <v>10</v>
      </c>
      <c r="E3" s="6">
        <v>0.01</v>
      </c>
      <c r="F3" s="6">
        <v>97.39</v>
      </c>
      <c r="G3" s="6">
        <v>93.71</v>
      </c>
      <c r="H3" s="6">
        <v>47.66</v>
      </c>
    </row>
    <row r="4" spans="1:8">
      <c r="A4" s="4" t="s">
        <v>11</v>
      </c>
      <c r="B4" s="5">
        <v>43029732</v>
      </c>
      <c r="C4" s="5">
        <v>41270096</v>
      </c>
      <c r="D4" s="5" t="s">
        <v>12</v>
      </c>
      <c r="E4" s="6">
        <v>0.01</v>
      </c>
      <c r="F4" s="6">
        <v>97.2</v>
      </c>
      <c r="G4" s="6">
        <v>93.37</v>
      </c>
      <c r="H4" s="6">
        <v>47.58</v>
      </c>
    </row>
    <row r="5" spans="1:8">
      <c r="A5" s="4" t="s">
        <v>13</v>
      </c>
      <c r="B5" s="5">
        <v>52694888</v>
      </c>
      <c r="C5" s="5">
        <v>50860592</v>
      </c>
      <c r="D5" s="5" t="s">
        <v>14</v>
      </c>
      <c r="E5" s="6">
        <v>0.01</v>
      </c>
      <c r="F5" s="6">
        <v>97.43</v>
      </c>
      <c r="G5" s="6">
        <v>93.85</v>
      </c>
      <c r="H5" s="6">
        <v>47.77</v>
      </c>
    </row>
    <row r="6" spans="1:8">
      <c r="A6" s="5" t="s">
        <v>15</v>
      </c>
      <c r="B6" s="5">
        <v>47534270</v>
      </c>
      <c r="C6" s="5">
        <v>45645394</v>
      </c>
      <c r="D6" s="5" t="s">
        <v>16</v>
      </c>
      <c r="E6" s="6">
        <v>0.01</v>
      </c>
      <c r="F6" s="6">
        <v>97.31</v>
      </c>
      <c r="G6" s="6">
        <v>93.67</v>
      </c>
      <c r="H6" s="6">
        <v>47.69</v>
      </c>
    </row>
    <row r="7" spans="1:8">
      <c r="A7" s="5" t="s">
        <v>17</v>
      </c>
      <c r="B7" s="5">
        <v>40668564</v>
      </c>
      <c r="C7" s="5">
        <v>39317374</v>
      </c>
      <c r="D7" s="5" t="s">
        <v>18</v>
      </c>
      <c r="E7" s="6">
        <v>0.01</v>
      </c>
      <c r="F7" s="6">
        <v>97.46</v>
      </c>
      <c r="G7" s="6">
        <v>93.89</v>
      </c>
      <c r="H7" s="6">
        <v>47.75</v>
      </c>
    </row>
    <row r="8" spans="1:8">
      <c r="A8" s="5" t="s">
        <v>19</v>
      </c>
      <c r="B8" s="5">
        <v>41455822</v>
      </c>
      <c r="C8" s="5">
        <v>39897324</v>
      </c>
      <c r="D8" s="5" t="s">
        <v>20</v>
      </c>
      <c r="E8" s="6">
        <v>0.01</v>
      </c>
      <c r="F8" s="6">
        <v>97.28</v>
      </c>
      <c r="G8" s="6">
        <v>93.51</v>
      </c>
      <c r="H8" s="6">
        <v>47.61</v>
      </c>
    </row>
    <row r="9" ht="14.6" spans="1:8">
      <c r="A9" s="7" t="s">
        <v>21</v>
      </c>
      <c r="B9" s="7">
        <f>SUM(B3:B8)</f>
        <v>264834604</v>
      </c>
      <c r="C9" s="7">
        <f>SUM(C3:C8)</f>
        <v>255112770</v>
      </c>
      <c r="D9" s="8" t="s">
        <v>22</v>
      </c>
      <c r="E9" s="8">
        <f>SUM(E3:E8)</f>
        <v>0.06</v>
      </c>
      <c r="F9" s="8">
        <f>SUM(F3:F8)</f>
        <v>584.07</v>
      </c>
      <c r="G9" s="8">
        <f>SUM(G3:G8)</f>
        <v>562</v>
      </c>
      <c r="H9" s="8">
        <f>SUM(H3:H8)</f>
        <v>286.06</v>
      </c>
    </row>
  </sheetData>
  <mergeCells count="1">
    <mergeCell ref="A1:H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淑芳</dc:creator>
  <cp:lastModifiedBy>无聊而已</cp:lastModifiedBy>
  <dcterms:created xsi:type="dcterms:W3CDTF">2015-06-05T18:19:00Z</dcterms:created>
  <dcterms:modified xsi:type="dcterms:W3CDTF">2024-12-07T11:04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912</vt:lpwstr>
  </property>
  <property fmtid="{D5CDD505-2E9C-101B-9397-08002B2CF9AE}" pid="3" name="ICV">
    <vt:lpwstr>A0E0370CA6724085A90954D8C3AB37E4_13</vt:lpwstr>
  </property>
</Properties>
</file>